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J:\2HG manuscript\Extended Data Figures and Source Data\"/>
    </mc:Choice>
  </mc:AlternateContent>
  <xr:revisionPtr revIDLastSave="0" documentId="13_ncr:1_{1E42F471-DBDE-4733-86EE-BF7A509AB67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D Fig 10a" sheetId="2" r:id="rId1"/>
    <sheet name="ED Fig 10b" sheetId="3" r:id="rId2"/>
    <sheet name="ED Fig 10c" sheetId="4" r:id="rId3"/>
    <sheet name="ED Fig 10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4" l="1"/>
  <c r="B9" i="4"/>
  <c r="A9" i="4"/>
  <c r="B9" i="5"/>
  <c r="A9" i="5"/>
  <c r="G5" i="5" l="1"/>
  <c r="F5" i="5"/>
  <c r="E5" i="5"/>
  <c r="D5" i="5"/>
  <c r="C5" i="5"/>
  <c r="B5" i="5"/>
  <c r="H5" i="4"/>
  <c r="I5" i="4"/>
  <c r="J5" i="4"/>
  <c r="B5" i="4"/>
  <c r="C5" i="4"/>
  <c r="D5" i="4"/>
  <c r="F5" i="4"/>
  <c r="G5" i="4"/>
  <c r="E5" i="4"/>
  <c r="I6" i="3"/>
  <c r="I7" i="3" s="1"/>
  <c r="J6" i="3"/>
  <c r="J7" i="3" s="1"/>
  <c r="H6" i="3"/>
  <c r="H7" i="3" s="1"/>
  <c r="B11" i="3" s="1"/>
  <c r="F6" i="3"/>
  <c r="F7" i="3" s="1"/>
  <c r="G6" i="3"/>
  <c r="G7" i="3" s="1"/>
  <c r="E6" i="3"/>
  <c r="E7" i="3" s="1"/>
  <c r="A11" i="3" s="1"/>
  <c r="E5" i="3"/>
  <c r="G5" i="3"/>
  <c r="F5" i="3"/>
  <c r="J5" i="3"/>
  <c r="H5" i="3"/>
  <c r="I5" i="3"/>
  <c r="D5" i="3"/>
  <c r="C5" i="3"/>
  <c r="B5" i="3"/>
  <c r="C10" i="2"/>
  <c r="B10" i="2"/>
  <c r="A10" i="2"/>
  <c r="C6" i="2"/>
  <c r="D6" i="2"/>
  <c r="E6" i="2"/>
  <c r="F6" i="2"/>
  <c r="G6" i="2"/>
  <c r="H6" i="2"/>
  <c r="I6" i="2"/>
  <c r="J6" i="2"/>
  <c r="B6" i="2"/>
  <c r="C5" i="2" l="1"/>
  <c r="D5" i="2"/>
  <c r="E5" i="2"/>
  <c r="F5" i="2"/>
  <c r="G5" i="2"/>
  <c r="H5" i="2"/>
  <c r="I5" i="2"/>
  <c r="J5" i="2"/>
  <c r="B5" i="2"/>
</calcChain>
</file>

<file path=xl/sharedStrings.xml><?xml version="1.0" encoding="utf-8"?>
<sst xmlns="http://schemas.openxmlformats.org/spreadsheetml/2006/main" count="72" uniqueCount="40">
  <si>
    <t>Negative Control_R2</t>
  </si>
  <si>
    <t>Negative Control_R3</t>
  </si>
  <si>
    <t>SSP25_R2</t>
  </si>
  <si>
    <t>RBE_R1</t>
    <phoneticPr fontId="1" type="noConversion"/>
  </si>
  <si>
    <t>RBE_R2</t>
  </si>
  <si>
    <t>RBE_R3</t>
  </si>
  <si>
    <t>0mM_D2HG_R1</t>
    <phoneticPr fontId="1" type="noConversion"/>
  </si>
  <si>
    <t>0mM_D2HG_R2</t>
  </si>
  <si>
    <t>0mM_D2HG_R3</t>
  </si>
  <si>
    <t>20mM_D2HG_R1</t>
    <phoneticPr fontId="1" type="noConversion"/>
  </si>
  <si>
    <t>20mM_D2HG_R2</t>
  </si>
  <si>
    <t>20mM_D2HG_R3</t>
  </si>
  <si>
    <t>AG120_RBE_R1</t>
    <phoneticPr fontId="1" type="noConversion"/>
  </si>
  <si>
    <t>AG120_RBE_R2</t>
  </si>
  <si>
    <t>AG120_RBE_R3</t>
  </si>
  <si>
    <t>SSP25_R3</t>
    <phoneticPr fontId="1" type="noConversion"/>
  </si>
  <si>
    <t>SSP25_R1</t>
  </si>
  <si>
    <t>TIC Intensity</t>
    <phoneticPr fontId="1" type="noConversion"/>
  </si>
  <si>
    <t>MS¹ TIC-normalized peak area fold changes of phosphorylated PPP1R12A (T696) in ICC cells with different genotypes: wild-type SSP25, IDH1-mutant RBE, and AG120-treated RBE, relative to RBE.</t>
    <phoneticPr fontId="1" type="noConversion"/>
  </si>
  <si>
    <t>Raw peak area</t>
    <phoneticPr fontId="1" type="noConversion"/>
  </si>
  <si>
    <t>TIC-normalized peak area</t>
    <phoneticPr fontId="1" type="noConversion"/>
  </si>
  <si>
    <t>TIC-normalized peak area fold changes, relative to RBE</t>
    <phoneticPr fontId="1" type="noConversion"/>
  </si>
  <si>
    <t>Mean_SSP25</t>
    <phoneticPr fontId="1" type="noConversion"/>
  </si>
  <si>
    <t>Mean_RBE</t>
    <phoneticPr fontId="1" type="noConversion"/>
  </si>
  <si>
    <t>Mean_AG120_RBE</t>
    <phoneticPr fontId="1" type="noConversion"/>
  </si>
  <si>
    <t>P_value</t>
    <phoneticPr fontId="1" type="noConversion"/>
  </si>
  <si>
    <t>Stastistic analysis (Two-tailed t-tests were used to calculate P values)</t>
    <phoneticPr fontId="1" type="noConversion"/>
  </si>
  <si>
    <t>P_value_SSP25_RBE</t>
    <phoneticPr fontId="1" type="noConversion"/>
  </si>
  <si>
    <t>P_value_RBE_AG120_RBE</t>
    <phoneticPr fontId="1" type="noConversion"/>
  </si>
  <si>
    <t xml:space="preserve">MS¹ TIC-normalized peak area fold changes of phosphorylated PPP1R12A (T696) in the in-vitro kinase assay system, relative to vehicle control. </t>
    <phoneticPr fontId="1" type="noConversion"/>
  </si>
  <si>
    <t>Negative Control_R1</t>
    <phoneticPr fontId="1" type="noConversion"/>
  </si>
  <si>
    <t>TIC-normalized peak area (Deduct negative control)</t>
    <phoneticPr fontId="1" type="noConversion"/>
  </si>
  <si>
    <t>TIC-normalized peak area fold changes, relative to vehicle control</t>
    <phoneticPr fontId="1" type="noConversion"/>
  </si>
  <si>
    <t>Mean_0mM_D2HG</t>
    <phoneticPr fontId="1" type="noConversion"/>
  </si>
  <si>
    <t>Mean_20mM_D2HG</t>
    <phoneticPr fontId="1" type="noConversion"/>
  </si>
  <si>
    <t>Occupancy</t>
    <phoneticPr fontId="1" type="noConversion"/>
  </si>
  <si>
    <t>2HG occupancy of MRCKA in ICC cells with different genotypes: wild-type SSP25, IDH1-mutant RBE, and AG120-treated RBE (Values were calculated by comparing the peak areas of modified and unmodified MRCKA (S794) detected in the same LC–MS run, using the formula: f_"mod" =A_"mod" /(A_"mod" +A_"unmod" ).</t>
    <phoneticPr fontId="1" type="noConversion"/>
  </si>
  <si>
    <t>2HG-MRCKA (S794)</t>
    <phoneticPr fontId="1" type="noConversion"/>
  </si>
  <si>
    <t>MRCKA (S794)</t>
    <phoneticPr fontId="1" type="noConversion"/>
  </si>
  <si>
    <t>2HG occupancy of MRCKA in purified His-MRCKA (Values were calculated by comparing the peak areas of modified and unmodified MRCKA (S794) detected in the same LC–MS run, using the formula: f_"mod" =A_"mod" /(A_"mod" +A_"unmod" 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82C52-7AD8-4184-B3C7-97A961A4A95D}">
  <dimension ref="A1:J10"/>
  <sheetViews>
    <sheetView tabSelected="1" workbookViewId="0">
      <selection activeCell="J15" sqref="J15"/>
    </sheetView>
  </sheetViews>
  <sheetFormatPr defaultColWidth="8.625" defaultRowHeight="14.25"/>
  <cols>
    <col min="1" max="1" width="8.75" style="1" bestFit="1" customWidth="1"/>
    <col min="2" max="10" width="10.125" style="1" bestFit="1" customWidth="1"/>
    <col min="11" max="16384" width="8.625" style="1"/>
  </cols>
  <sheetData>
    <row r="1" spans="1:10" ht="33" customHeight="1">
      <c r="A1" s="4" t="s">
        <v>18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B2" s="1" t="s">
        <v>16</v>
      </c>
      <c r="C2" s="1" t="s">
        <v>2</v>
      </c>
      <c r="D2" s="1" t="s">
        <v>15</v>
      </c>
      <c r="E2" s="1" t="s">
        <v>3</v>
      </c>
      <c r="F2" s="1" t="s">
        <v>4</v>
      </c>
      <c r="G2" s="1" t="s">
        <v>5</v>
      </c>
      <c r="H2" s="1" t="s">
        <v>12</v>
      </c>
      <c r="I2" s="1" t="s">
        <v>13</v>
      </c>
      <c r="J2" s="1" t="s">
        <v>14</v>
      </c>
    </row>
    <row r="3" spans="1:10">
      <c r="A3" s="1" t="s">
        <v>19</v>
      </c>
      <c r="B3" s="1">
        <v>220872</v>
      </c>
      <c r="C3" s="1">
        <v>231310.8</v>
      </c>
      <c r="D3" s="1">
        <v>187939</v>
      </c>
      <c r="E3" s="1">
        <v>39561</v>
      </c>
      <c r="F3" s="1">
        <v>43107.1</v>
      </c>
      <c r="G3" s="1">
        <v>44086</v>
      </c>
      <c r="H3" s="1">
        <v>52690</v>
      </c>
      <c r="I3" s="1">
        <v>40927</v>
      </c>
      <c r="J3" s="1">
        <v>46781</v>
      </c>
    </row>
    <row r="4" spans="1:10">
      <c r="A4" s="1" t="s">
        <v>17</v>
      </c>
      <c r="B4" s="2">
        <v>184642912</v>
      </c>
      <c r="C4" s="2">
        <v>242174496</v>
      </c>
      <c r="D4" s="2">
        <v>197947504</v>
      </c>
      <c r="E4" s="2">
        <v>243015168</v>
      </c>
      <c r="F4" s="3">
        <v>213280976</v>
      </c>
      <c r="G4" s="3">
        <v>220434832</v>
      </c>
      <c r="H4" s="2">
        <v>256136832</v>
      </c>
      <c r="I4" s="2">
        <v>205153552</v>
      </c>
      <c r="J4" s="2">
        <v>242774192</v>
      </c>
    </row>
    <row r="5" spans="1:10">
      <c r="A5" s="1" t="s">
        <v>20</v>
      </c>
      <c r="B5" s="1">
        <f>B3/B4</f>
        <v>1.1962116368701985E-3</v>
      </c>
      <c r="C5" s="1">
        <f t="shared" ref="C5:J5" si="0">C3/C4</f>
        <v>9.5514104012009579E-4</v>
      </c>
      <c r="D5" s="1">
        <f t="shared" si="0"/>
        <v>9.4943859458818938E-4</v>
      </c>
      <c r="E5" s="1">
        <f t="shared" si="0"/>
        <v>1.6279230768015271E-4</v>
      </c>
      <c r="F5" s="1">
        <f t="shared" si="0"/>
        <v>2.0211413511160976E-4</v>
      </c>
      <c r="G5" s="1">
        <f t="shared" si="0"/>
        <v>1.9999561593786594E-4</v>
      </c>
      <c r="H5" s="1">
        <f t="shared" si="0"/>
        <v>2.0571036031241302E-4</v>
      </c>
      <c r="I5" s="1">
        <f t="shared" si="0"/>
        <v>1.9949447426579288E-4</v>
      </c>
      <c r="J5" s="1">
        <f t="shared" si="0"/>
        <v>1.9269346389174679E-4</v>
      </c>
    </row>
    <row r="6" spans="1:10">
      <c r="A6" s="1" t="s">
        <v>21</v>
      </c>
      <c r="B6" s="1">
        <f>B5/$E$5</f>
        <v>7.3480845251021529</v>
      </c>
      <c r="C6" s="1">
        <f t="shared" ref="C6:J6" si="1">C5/$E$5</f>
        <v>5.8672369335577921</v>
      </c>
      <c r="D6" s="1">
        <f t="shared" si="1"/>
        <v>5.8322079717280335</v>
      </c>
      <c r="E6" s="1">
        <f t="shared" si="1"/>
        <v>1</v>
      </c>
      <c r="F6" s="1">
        <f t="shared" si="1"/>
        <v>1.2415459796092754</v>
      </c>
      <c r="G6" s="1">
        <f t="shared" si="1"/>
        <v>1.2285323476758414</v>
      </c>
      <c r="H6" s="1">
        <f t="shared" si="1"/>
        <v>1.2636368587917792</v>
      </c>
      <c r="I6" s="1">
        <f t="shared" si="1"/>
        <v>1.22545393642156</v>
      </c>
      <c r="J6" s="1">
        <f t="shared" si="1"/>
        <v>1.1836767144449023</v>
      </c>
    </row>
    <row r="8" spans="1:10">
      <c r="A8" s="1" t="s">
        <v>26</v>
      </c>
    </row>
    <row r="9" spans="1:10">
      <c r="A9" s="1" t="s">
        <v>22</v>
      </c>
      <c r="B9" s="1" t="s">
        <v>23</v>
      </c>
      <c r="C9" s="1" t="s">
        <v>24</v>
      </c>
      <c r="D9" s="1" t="s">
        <v>27</v>
      </c>
      <c r="E9" s="1" t="s">
        <v>28</v>
      </c>
    </row>
    <row r="10" spans="1:10">
      <c r="A10" s="1">
        <f>AVERAGE(B6:D6)</f>
        <v>6.3491764767959928</v>
      </c>
      <c r="B10" s="1">
        <f>AVERAGE(E6:G6)</f>
        <v>1.1566927757617056</v>
      </c>
      <c r="C10" s="1">
        <f>AVERAGE(H6:J6)</f>
        <v>1.2242558365527472</v>
      </c>
      <c r="D10" s="1">
        <v>5.071896572619055E-4</v>
      </c>
      <c r="E10" s="1">
        <v>0.4550624138340777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6A9FA-5712-4936-B11A-09AE38163A72}">
  <dimension ref="A1:J14"/>
  <sheetViews>
    <sheetView workbookViewId="0">
      <selection activeCell="D26" sqref="D26"/>
    </sheetView>
  </sheetViews>
  <sheetFormatPr defaultColWidth="8.625" defaultRowHeight="14.25"/>
  <cols>
    <col min="1" max="1" width="8.75" style="1" bestFit="1" customWidth="1"/>
    <col min="2" max="2" width="10.125" style="1" bestFit="1" customWidth="1"/>
    <col min="3" max="3" width="11.875" style="1" bestFit="1" customWidth="1"/>
    <col min="4" max="4" width="10.125" style="1" bestFit="1" customWidth="1"/>
    <col min="5" max="5" width="12.625" style="1" bestFit="1" customWidth="1"/>
    <col min="6" max="7" width="10.125" style="1" bestFit="1" customWidth="1"/>
    <col min="8" max="8" width="12.625" style="1" bestFit="1" customWidth="1"/>
    <col min="9" max="10" width="10.125" style="1" bestFit="1" customWidth="1"/>
    <col min="11" max="16384" width="8.625" style="1"/>
  </cols>
  <sheetData>
    <row r="1" spans="1:10" ht="30.75" customHeight="1">
      <c r="A1" s="4" t="s">
        <v>29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B2" s="1" t="s">
        <v>30</v>
      </c>
      <c r="C2" s="1" t="s">
        <v>0</v>
      </c>
      <c r="D2" s="1" t="s">
        <v>1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>
      <c r="A3" s="1" t="s">
        <v>19</v>
      </c>
      <c r="B3" s="1">
        <v>1229</v>
      </c>
      <c r="C3" s="1">
        <v>1464</v>
      </c>
      <c r="D3" s="1">
        <v>2304</v>
      </c>
      <c r="E3" s="1">
        <v>2518</v>
      </c>
      <c r="F3" s="1">
        <v>3039</v>
      </c>
      <c r="G3" s="1">
        <v>3400</v>
      </c>
      <c r="H3" s="1">
        <v>2426</v>
      </c>
      <c r="I3" s="1">
        <v>3076</v>
      </c>
      <c r="J3" s="1">
        <v>3094</v>
      </c>
    </row>
    <row r="4" spans="1:10">
      <c r="A4" s="1" t="s">
        <v>17</v>
      </c>
      <c r="B4" s="2">
        <v>119914096</v>
      </c>
      <c r="C4" s="2">
        <v>119796384</v>
      </c>
      <c r="D4" s="2">
        <v>101207672</v>
      </c>
      <c r="E4" s="2">
        <v>112882984</v>
      </c>
      <c r="F4" s="2">
        <v>118375888</v>
      </c>
      <c r="G4" s="2">
        <v>122034864</v>
      </c>
      <c r="H4" s="2">
        <v>112106808</v>
      </c>
      <c r="I4" s="2">
        <v>115302256</v>
      </c>
      <c r="J4" s="2">
        <v>114854864</v>
      </c>
    </row>
    <row r="5" spans="1:10">
      <c r="A5" s="1" t="s">
        <v>20</v>
      </c>
      <c r="B5" s="1">
        <f>B3/B4</f>
        <v>1.0249003586700933E-5</v>
      </c>
      <c r="C5" s="1">
        <f>C3/C4</f>
        <v>1.2220736145090991E-5</v>
      </c>
      <c r="D5" s="1">
        <f>D3/D4</f>
        <v>2.2765072592520455E-5</v>
      </c>
      <c r="E5" s="1">
        <f t="shared" ref="E5" si="0">E3/E4</f>
        <v>2.2306284887011845E-5</v>
      </c>
      <c r="F5" s="1">
        <f>F3/F4</f>
        <v>2.5672457891086739E-5</v>
      </c>
      <c r="G5" s="1">
        <f>G3/G4</f>
        <v>2.7860890638596525E-5</v>
      </c>
      <c r="H5" s="1">
        <f>H3/H4</f>
        <v>2.164007738049236E-5</v>
      </c>
      <c r="I5" s="1">
        <f>I3/I4</f>
        <v>2.6677708717165082E-5</v>
      </c>
      <c r="J5" s="1">
        <f>J3/J4</f>
        <v>2.6938345423490293E-5</v>
      </c>
    </row>
    <row r="6" spans="1:10">
      <c r="A6" s="1" t="s">
        <v>31</v>
      </c>
      <c r="E6" s="1">
        <f>E5-B5</f>
        <v>1.2057281300310912E-5</v>
      </c>
      <c r="F6" s="1">
        <f t="shared" ref="F6:G6" si="1">F5-C5</f>
        <v>1.3451721745995748E-5</v>
      </c>
      <c r="G6" s="1">
        <f t="shared" si="1"/>
        <v>5.0958180460760703E-6</v>
      </c>
      <c r="H6" s="1">
        <f>H5-B5</f>
        <v>1.1391073793791427E-5</v>
      </c>
      <c r="I6" s="1">
        <f t="shared" ref="I6:J6" si="2">I5-C5</f>
        <v>1.4456972572074092E-5</v>
      </c>
      <c r="J6" s="1">
        <f t="shared" si="2"/>
        <v>4.1732728309698377E-6</v>
      </c>
    </row>
    <row r="7" spans="1:10">
      <c r="A7" s="1" t="s">
        <v>32</v>
      </c>
      <c r="E7" s="1">
        <f>E6/$G$6</f>
        <v>2.3661129952619429</v>
      </c>
      <c r="F7" s="1">
        <f t="shared" ref="F7:J7" si="3">F6/$G$6</f>
        <v>2.6397570761683631</v>
      </c>
      <c r="G7" s="1">
        <f t="shared" si="3"/>
        <v>1</v>
      </c>
      <c r="H7" s="1">
        <f t="shared" si="3"/>
        <v>2.2353768699733871</v>
      </c>
      <c r="I7" s="1">
        <f t="shared" si="3"/>
        <v>2.8370268407064465</v>
      </c>
      <c r="J7" s="1">
        <f t="shared" si="3"/>
        <v>0.81896033045830208</v>
      </c>
    </row>
    <row r="9" spans="1:10">
      <c r="A9" s="1" t="s">
        <v>26</v>
      </c>
    </row>
    <row r="10" spans="1:10">
      <c r="A10" s="1" t="s">
        <v>33</v>
      </c>
      <c r="B10" s="1" t="s">
        <v>34</v>
      </c>
      <c r="C10" s="1" t="s">
        <v>25</v>
      </c>
    </row>
    <row r="11" spans="1:10">
      <c r="A11" s="1">
        <f>AVERAGE(E7:G7)</f>
        <v>2.0019566904767685</v>
      </c>
      <c r="B11" s="1">
        <f>AVERAGE(H7:J7)</f>
        <v>1.9637880137127119</v>
      </c>
      <c r="C11" s="2">
        <v>0.96351606550404623</v>
      </c>
    </row>
    <row r="14" spans="1:10">
      <c r="B14" s="2"/>
      <c r="D14" s="2"/>
      <c r="E14" s="2"/>
      <c r="F14" s="2"/>
      <c r="G14" s="2"/>
      <c r="H14" s="2"/>
      <c r="I14" s="2"/>
      <c r="J14" s="2"/>
    </row>
  </sheetData>
  <mergeCells count="1">
    <mergeCell ref="A1:J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CB9E5-9615-4AF7-8E6F-C26B450003E9}">
  <dimension ref="A1:J9"/>
  <sheetViews>
    <sheetView workbookViewId="0">
      <selection activeCell="E14" sqref="E14"/>
    </sheetView>
  </sheetViews>
  <sheetFormatPr defaultColWidth="8.625" defaultRowHeight="14.25"/>
  <cols>
    <col min="1" max="16384" width="8.625" style="1"/>
  </cols>
  <sheetData>
    <row r="1" spans="1:10" ht="61.5" customHeight="1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B2" s="1" t="s">
        <v>16</v>
      </c>
      <c r="C2" s="1" t="s">
        <v>2</v>
      </c>
      <c r="D2" s="1" t="s">
        <v>15</v>
      </c>
      <c r="E2" s="1" t="s">
        <v>3</v>
      </c>
      <c r="F2" s="1" t="s">
        <v>4</v>
      </c>
      <c r="G2" s="1" t="s">
        <v>5</v>
      </c>
      <c r="H2" s="1" t="s">
        <v>12</v>
      </c>
      <c r="I2" s="1" t="s">
        <v>13</v>
      </c>
      <c r="J2" s="1" t="s">
        <v>14</v>
      </c>
    </row>
    <row r="3" spans="1:10">
      <c r="A3" s="1" t="s">
        <v>37</v>
      </c>
      <c r="B3" s="1">
        <v>65672</v>
      </c>
      <c r="C3" s="1">
        <v>68144</v>
      </c>
      <c r="D3" s="1">
        <v>63562</v>
      </c>
      <c r="E3" s="1">
        <v>165228</v>
      </c>
      <c r="F3" s="1">
        <v>214786</v>
      </c>
      <c r="G3" s="1">
        <v>198787</v>
      </c>
      <c r="H3" s="1">
        <v>171412</v>
      </c>
      <c r="I3" s="1">
        <v>127671</v>
      </c>
      <c r="J3" s="1">
        <v>153573</v>
      </c>
    </row>
    <row r="4" spans="1:10">
      <c r="A4" s="1" t="s">
        <v>38</v>
      </c>
      <c r="B4" s="1">
        <v>54572</v>
      </c>
      <c r="C4" s="1">
        <v>45280</v>
      </c>
      <c r="D4" s="1">
        <v>54425</v>
      </c>
      <c r="E4" s="1">
        <v>37442</v>
      </c>
      <c r="F4" s="1">
        <v>37322</v>
      </c>
      <c r="G4" s="1">
        <v>39294</v>
      </c>
      <c r="H4" s="1">
        <v>47695</v>
      </c>
      <c r="I4" s="1">
        <v>45344</v>
      </c>
      <c r="J4" s="1">
        <v>37034</v>
      </c>
    </row>
    <row r="5" spans="1:10">
      <c r="A5" s="1" t="s">
        <v>35</v>
      </c>
      <c r="B5" s="1">
        <f t="shared" ref="B5:D5" si="0">B3/(B3+B4)</f>
        <v>0.54615614916336785</v>
      </c>
      <c r="C5" s="1">
        <f t="shared" si="0"/>
        <v>0.60078995627027787</v>
      </c>
      <c r="D5" s="1">
        <f t="shared" si="0"/>
        <v>0.53872036749811425</v>
      </c>
      <c r="E5" s="1">
        <f>E3/(E3+E4)</f>
        <v>0.81525632802092074</v>
      </c>
      <c r="F5" s="1">
        <f t="shared" ref="F5:G5" si="1">F3/(F3+F4)</f>
        <v>0.8519602709949704</v>
      </c>
      <c r="G5" s="1">
        <f t="shared" si="1"/>
        <v>0.83495533032875369</v>
      </c>
      <c r="H5" s="1">
        <f t="shared" ref="H5" si="2">H3/(H3+H4)</f>
        <v>0.78232096646843785</v>
      </c>
      <c r="I5" s="1">
        <f t="shared" ref="I5" si="3">I3/(I3+I4)</f>
        <v>0.7379186775713088</v>
      </c>
      <c r="J5" s="1">
        <f t="shared" ref="J5" si="4">J3/(J3+J4)</f>
        <v>0.80570493213785432</v>
      </c>
    </row>
    <row r="7" spans="1:10">
      <c r="A7" s="1" t="s">
        <v>26</v>
      </c>
    </row>
    <row r="8" spans="1:10">
      <c r="A8" s="1" t="s">
        <v>22</v>
      </c>
      <c r="B8" s="1" t="s">
        <v>23</v>
      </c>
      <c r="C8" s="1" t="s">
        <v>24</v>
      </c>
      <c r="D8" s="1" t="s">
        <v>27</v>
      </c>
      <c r="E8" s="1" t="s">
        <v>28</v>
      </c>
    </row>
    <row r="9" spans="1:10">
      <c r="A9" s="1">
        <f>AVERAGE(B5:D5)</f>
        <v>0.56188882431058662</v>
      </c>
      <c r="B9" s="1">
        <f>AVERAGE(E5:G5)</f>
        <v>0.83405730978154835</v>
      </c>
      <c r="C9" s="1">
        <f>AVERAGE(H5:J5)</f>
        <v>0.77531485872586703</v>
      </c>
      <c r="D9" s="1">
        <v>2.5679732852027073E-4</v>
      </c>
      <c r="E9" s="1">
        <v>5.9597212443374889E-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299C2-F21A-4E62-B90F-69FA0A54AF06}">
  <dimension ref="A1:G15"/>
  <sheetViews>
    <sheetView workbookViewId="0">
      <selection activeCell="D12" sqref="D12"/>
    </sheetView>
  </sheetViews>
  <sheetFormatPr defaultRowHeight="14.25"/>
  <cols>
    <col min="3" max="3" width="11.75" bestFit="1" customWidth="1"/>
  </cols>
  <sheetData>
    <row r="1" spans="1:7" ht="62.25" customHeight="1">
      <c r="A1" s="4" t="s">
        <v>39</v>
      </c>
      <c r="B1" s="4"/>
      <c r="C1" s="4"/>
      <c r="D1" s="4"/>
      <c r="E1" s="4"/>
      <c r="F1" s="4"/>
      <c r="G1" s="4"/>
    </row>
    <row r="2" spans="1:7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</row>
    <row r="3" spans="1:7">
      <c r="A3" s="1" t="s">
        <v>37</v>
      </c>
      <c r="B3" s="1">
        <v>47750</v>
      </c>
      <c r="C3" s="1">
        <v>52975</v>
      </c>
      <c r="D3" s="1">
        <v>46646</v>
      </c>
      <c r="E3" s="1">
        <v>39350</v>
      </c>
      <c r="F3" s="1">
        <v>87016</v>
      </c>
      <c r="G3" s="1">
        <v>66647</v>
      </c>
    </row>
    <row r="4" spans="1:7">
      <c r="A4" s="1" t="s">
        <v>38</v>
      </c>
      <c r="B4" s="1">
        <v>50253.79</v>
      </c>
      <c r="C4" s="1">
        <v>95216</v>
      </c>
      <c r="D4" s="1">
        <v>106878</v>
      </c>
      <c r="E4" s="1">
        <v>28252</v>
      </c>
      <c r="F4" s="1">
        <v>80495</v>
      </c>
      <c r="G4" s="1">
        <v>93245</v>
      </c>
    </row>
    <row r="5" spans="1:7">
      <c r="A5" s="1" t="s">
        <v>35</v>
      </c>
      <c r="B5" s="1">
        <f t="shared" ref="B5:D5" si="0">B3/(B3+B4)</f>
        <v>0.48722605523725149</v>
      </c>
      <c r="C5" s="1">
        <f t="shared" si="0"/>
        <v>0.35747784953202288</v>
      </c>
      <c r="D5" s="1">
        <f t="shared" si="0"/>
        <v>0.30383523097365883</v>
      </c>
      <c r="E5" s="1">
        <f>E3/(E3+E4)</f>
        <v>0.58208337031448776</v>
      </c>
      <c r="F5" s="1">
        <f t="shared" ref="F5:G5" si="1">F3/(F3+F4)</f>
        <v>0.51946439338312111</v>
      </c>
      <c r="G5" s="1">
        <f t="shared" si="1"/>
        <v>0.41682510694718933</v>
      </c>
    </row>
    <row r="6" spans="1:7">
      <c r="A6" s="1"/>
      <c r="B6" s="1"/>
      <c r="C6" s="1"/>
      <c r="D6" s="1"/>
      <c r="E6" s="1"/>
      <c r="F6" s="1"/>
      <c r="G6" s="1"/>
    </row>
    <row r="7" spans="1:7">
      <c r="A7" s="1" t="s">
        <v>26</v>
      </c>
      <c r="B7" s="1"/>
      <c r="C7" s="1"/>
      <c r="D7" s="1"/>
      <c r="E7" s="1"/>
      <c r="F7" s="1"/>
      <c r="G7" s="1"/>
    </row>
    <row r="8" spans="1:7">
      <c r="A8" s="1" t="s">
        <v>33</v>
      </c>
      <c r="B8" s="1" t="s">
        <v>34</v>
      </c>
      <c r="C8" s="1" t="s">
        <v>25</v>
      </c>
      <c r="D8" s="1"/>
      <c r="E8" s="1"/>
      <c r="F8" s="1"/>
      <c r="G8" s="1"/>
    </row>
    <row r="9" spans="1:7">
      <c r="A9" s="1">
        <f>AVERAGE(B5:D5)</f>
        <v>0.38284637858097775</v>
      </c>
      <c r="B9" s="1">
        <f>AVERAGE(E5:G5)</f>
        <v>0.50612429021493266</v>
      </c>
      <c r="C9" s="1">
        <v>0.16514141501551008</v>
      </c>
      <c r="D9" s="1"/>
      <c r="E9" s="1"/>
      <c r="F9" s="1"/>
      <c r="G9" s="1"/>
    </row>
    <row r="15" spans="1:7">
      <c r="F15" s="1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 10a</vt:lpstr>
      <vt:lpstr>ED Fig 10b</vt:lpstr>
      <vt:lpstr>ED Fig 10c</vt:lpstr>
      <vt:lpstr>ED Fig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Zheng Zhang</cp:lastModifiedBy>
  <dcterms:created xsi:type="dcterms:W3CDTF">2015-06-05T18:17:20Z</dcterms:created>
  <dcterms:modified xsi:type="dcterms:W3CDTF">2026-01-02T11:12:41Z</dcterms:modified>
</cp:coreProperties>
</file>